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a5cdfbeb164df14a/OMRF/Articles_our_and_collaborations/Bdf1_mutants_2025/"/>
    </mc:Choice>
  </mc:AlternateContent>
  <xr:revisionPtr revIDLastSave="87" documentId="13_ncr:1_{FFE69D68-85BA-8C44-95D9-B4E3BFCD032C}" xr6:coauthVersionLast="47" xr6:coauthVersionMax="47" xr10:uidLastSave="{2F195225-F6E3-A649-8A48-9C3F67AE650B}"/>
  <bookViews>
    <workbookView xWindow="40" yWindow="500" windowWidth="37800" windowHeight="20100" xr2:uid="{B05A6A5B-553A-AE46-AC59-FA883A982C69}"/>
  </bookViews>
  <sheets>
    <sheet name="Sheet1" sheetId="1" r:id="rId1"/>
  </sheets>
  <definedNames>
    <definedName name="_xlnm.Print_Area" localSheetId="0">Sheet1!$A$25:$D$6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30" uniqueCount="231">
  <si>
    <t>strain</t>
  </si>
  <si>
    <t>description</t>
  </si>
  <si>
    <t>background</t>
  </si>
  <si>
    <t>SHY1058</t>
  </si>
  <si>
    <t>reference</t>
  </si>
  <si>
    <t>BY4705</t>
  </si>
  <si>
    <t>Brachmann et al., 1998</t>
  </si>
  <si>
    <r>
      <t xml:space="preserve">WT </t>
    </r>
    <r>
      <rPr>
        <i/>
        <sz val="12"/>
        <color theme="1"/>
        <rFont val="Calibri"/>
        <family val="2"/>
        <scheme val="minor"/>
      </rPr>
      <t>(S. cerevisiae</t>
    </r>
    <r>
      <rPr>
        <sz val="12"/>
        <color theme="1"/>
        <rFont val="Calibri"/>
        <family val="2"/>
        <scheme val="minor"/>
      </rPr>
      <t>)</t>
    </r>
  </si>
  <si>
    <t>RDY73</t>
  </si>
  <si>
    <t>Warfield et al., 2017</t>
  </si>
  <si>
    <t>genotype</t>
  </si>
  <si>
    <r>
      <t>WT (</t>
    </r>
    <r>
      <rPr>
        <i/>
        <sz val="12"/>
        <color theme="1"/>
        <rFont val="Calibri"/>
        <family val="2"/>
        <scheme val="minor"/>
      </rPr>
      <t>S. pombe</t>
    </r>
    <r>
      <rPr>
        <sz val="12"/>
        <color theme="1"/>
        <rFont val="Calibri"/>
        <family val="2"/>
        <scheme val="minor"/>
      </rPr>
      <t>)</t>
    </r>
  </si>
  <si>
    <t>Donczew and Hahn, 2021</t>
  </si>
  <si>
    <t>RDY171</t>
  </si>
  <si>
    <t>RDY172</t>
  </si>
  <si>
    <t>RDY162</t>
  </si>
  <si>
    <t>RDY144</t>
  </si>
  <si>
    <t>RDY139</t>
  </si>
  <si>
    <t>RDY142</t>
  </si>
  <si>
    <t>RDY121</t>
  </si>
  <si>
    <t>RDY166</t>
  </si>
  <si>
    <t>RDY231</t>
  </si>
  <si>
    <t>RDY111</t>
  </si>
  <si>
    <t>RDY112</t>
  </si>
  <si>
    <t>primary experiment</t>
  </si>
  <si>
    <t>RDY116</t>
  </si>
  <si>
    <t>RDY130</t>
  </si>
  <si>
    <t>RDY175</t>
  </si>
  <si>
    <t>RDY151</t>
  </si>
  <si>
    <t>RDY232</t>
  </si>
  <si>
    <t>RDY123</t>
  </si>
  <si>
    <t>RDY156</t>
  </si>
  <si>
    <t xml:space="preserve">this work </t>
  </si>
  <si>
    <t>complementation</t>
  </si>
  <si>
    <t>centromere plasmid BDF1 BD1 deletion (pRD101)</t>
  </si>
  <si>
    <t>RDY301</t>
  </si>
  <si>
    <t>RDY289</t>
  </si>
  <si>
    <t>RDY290</t>
  </si>
  <si>
    <t>RDY291</t>
  </si>
  <si>
    <t>RDY294</t>
  </si>
  <si>
    <t>RDY280</t>
  </si>
  <si>
    <t>RDY281</t>
  </si>
  <si>
    <t>RDY225</t>
  </si>
  <si>
    <t>RDY276</t>
  </si>
  <si>
    <t>RDY277</t>
  </si>
  <si>
    <t>RDY278</t>
  </si>
  <si>
    <t>RDY245</t>
  </si>
  <si>
    <t>RDY246</t>
  </si>
  <si>
    <t>RDY247</t>
  </si>
  <si>
    <t>RDY252</t>
  </si>
  <si>
    <t>RDY262</t>
  </si>
  <si>
    <t>RDY235</t>
  </si>
  <si>
    <t>RDY236</t>
  </si>
  <si>
    <t>RDY237</t>
  </si>
  <si>
    <t>RDY238</t>
  </si>
  <si>
    <t>RDY239</t>
  </si>
  <si>
    <t>RDY240</t>
  </si>
  <si>
    <t>RDY241</t>
  </si>
  <si>
    <t>RDY250</t>
  </si>
  <si>
    <t>RDY249</t>
  </si>
  <si>
    <t>RDY251</t>
  </si>
  <si>
    <t>RDY282</t>
  </si>
  <si>
    <t>RDY283</t>
  </si>
  <si>
    <t>RDY226</t>
  </si>
  <si>
    <t>SLAM-seq</t>
  </si>
  <si>
    <t>ChEC-seq</t>
  </si>
  <si>
    <t>centromere plasmid BDF1 BD2 deletion (pRD102)</t>
  </si>
  <si>
    <t>centromere plasmid BDF1 CPS deletion (pRD77)</t>
  </si>
  <si>
    <t>centromere plasmid BDF1 B region deletion (pRD81)</t>
  </si>
  <si>
    <t>centromere plasmid BDF1 BID region deletion (pRD57)</t>
  </si>
  <si>
    <t>centromere plasmid BDF1 B/BID deletion (pRD96)</t>
  </si>
  <si>
    <t>centromere plasmid BDF1 IDR deletion (pRD118)</t>
  </si>
  <si>
    <t>centromere plasmid BDF1 BD1 mutation (pRD46)</t>
  </si>
  <si>
    <t>centromere plasmid BDF1 BD2 mutation (pRD47)</t>
  </si>
  <si>
    <t>centromere plasmid BDF1 NPS mutation (pRD52)</t>
  </si>
  <si>
    <t>centromere plasmid BDF1 CPS mutation (pRD68)</t>
  </si>
  <si>
    <t>centromere plasmid BDF1 NPS/CPS phosphomimetic (pRD107)</t>
  </si>
  <si>
    <t>centromere plasmid BDF1 ET(1) mutation - D571A (pRD92)</t>
  </si>
  <si>
    <t>centromere plasmid BDF1 ET(1) mutation - D573A (pRD119)</t>
  </si>
  <si>
    <t>centromere plasmid BDF1 ET(2) mutation - E567A, E569A (pRD59)</t>
  </si>
  <si>
    <t>centromere plasmid BDF1 ET(2) mutation - D571A, D573A (pRD93)</t>
  </si>
  <si>
    <t>centromere plasmid BDF1 WT (pRD10)</t>
  </si>
  <si>
    <t>RDY234</t>
  </si>
  <si>
    <t>RDY242</t>
  </si>
  <si>
    <t>RDY243</t>
  </si>
  <si>
    <t>RDY244</t>
  </si>
  <si>
    <t>RDY180</t>
  </si>
  <si>
    <t>RDY215</t>
  </si>
  <si>
    <t>BDF1-MNase</t>
  </si>
  <si>
    <t>RDY337</t>
  </si>
  <si>
    <t>integrating plasmid BDF1 WT (pMD28), BDF1/2-AID</t>
  </si>
  <si>
    <t>BDF1/2 auxin inducible degron</t>
  </si>
  <si>
    <t>integrating plasmid BDF1 BD1 deletion (pMD70), BDF1/2-AID</t>
  </si>
  <si>
    <t>integrating plasmid BDF1 BD2 deletion (pMD71), BDF1/2-AID</t>
  </si>
  <si>
    <t>integrating plasmid BDF1 BD1/2 deletion (pMD72), BDF1/2-AID</t>
  </si>
  <si>
    <t>integrating plasmid BDF1 NPS deletion (pMD37), BDF1/2-AID</t>
  </si>
  <si>
    <t>integrating plasmid BDF1 CPS deletion (pMD38), BDF1/2-AID</t>
  </si>
  <si>
    <t>integrating plasmid BDF1 NPS/CPS deletion (pMD39), BDF1/2-AID</t>
  </si>
  <si>
    <t>integrating plasmid BDF1 B region deletion (pMD40), BDF1/2-AID</t>
  </si>
  <si>
    <t>integrating plasmid BDF1 BID region deletion (pMD41), BDF1/2-AID</t>
  </si>
  <si>
    <t>integrating plasmid BDF1 B/BID deletion (pMD42), BDF1/2-AID</t>
  </si>
  <si>
    <t>integrating plasmid BDF1 ET deletion (pMD47), BDF1/2-AID</t>
  </si>
  <si>
    <t>integrating plasmid BDF1 IDR deletion (pMD63), BDF1/2-AID</t>
  </si>
  <si>
    <t>integrating plasmid BDF1 BD1 mutation (pMD30), BDF1/2-AID</t>
  </si>
  <si>
    <t>integrating plasmid BDF1 BD1/2 mutation (pMD32), BDF1/2-AID</t>
  </si>
  <si>
    <t>integrating plasmid BDF1 NPS mutation (pMD33), BDF1/2-AID</t>
  </si>
  <si>
    <t>integrating plasmid BDF1 CPS mutation (pMD34), BDF1/2-AID</t>
  </si>
  <si>
    <t>integrating plasmid BDF1 NPS/CPS mutation (pMD35), BDF1/2-AID</t>
  </si>
  <si>
    <t>integrating plasmid BDF1 NPS/CPS phosphomimetic (pMD36), BDF1/2-AID</t>
  </si>
  <si>
    <t>integrating plasmid BDF1 ET(1) mutation - D571A (pMD45), BDF1/2-AID</t>
  </si>
  <si>
    <t>integrating plasmid BDF1 ET(2) mutation - D571A, D573A (pMD44), BDF1/2-AID</t>
  </si>
  <si>
    <t>integrating plasmid BDF1 ET(4) mutation - E567A, E569A, D571A, D573A (pMD46), BDF1/2-AID</t>
  </si>
  <si>
    <t>integrating plasmid BDF1-MNase WT (pMD2), BDF1/2-AID</t>
  </si>
  <si>
    <t>integrating plasmid BDF1-MNase BD1/2 deletion (pMD68), BDF1/2-AID</t>
  </si>
  <si>
    <t>integrating plasmid BDF1-MNase B region deletion (pMD15), BDF1/2-AID</t>
  </si>
  <si>
    <t>integrating plasmid BDF1-MNase BID region deletion (pMD16), BDF1/2-AID</t>
  </si>
  <si>
    <t>integrating plasmid BDF1-MNase B/BID deletion (pMD17), BDF1/2-AID</t>
  </si>
  <si>
    <t>integrating plasmid BDF1-MNase ET deletion (pMD22), BDF1/2-AID</t>
  </si>
  <si>
    <t>integrating plasmid BDF1-MNase BD1 mutation (pMD5), BDF1/2-AID</t>
  </si>
  <si>
    <t>integrating plasmid BDF1-MNase BD2 mutation (pMD6), BDF1/2-AID</t>
  </si>
  <si>
    <t>integrating plasmid BDF1-MNase BD1/2 mutation (pMD7), BDF1/2-AID</t>
  </si>
  <si>
    <t>integrating plasmid BDF1-MNase NPS mutation (pMD8), BDF1/2-AID</t>
  </si>
  <si>
    <t>integrating plasmid BDF1-MNase CPS mutation (pMD9), BDF1/2-AID</t>
  </si>
  <si>
    <t>integrating plasmid BDF1-MNase ET(4) mutation - E567A, E569A, D571A, D573A (pMD21), BDF1/2-AID</t>
  </si>
  <si>
    <t>TAF1-MNase, integrating plasmid BDF1 WT (pMD28), BDF1/2-AID</t>
  </si>
  <si>
    <t>RDY322</t>
  </si>
  <si>
    <t>TAF1-MNase, integrating plasmid BDF1 BD1/2 mutation (pMD32), BDF1/2-AID</t>
  </si>
  <si>
    <t>TAF1-MNase, integrating plasmid BDF1 ET(4) mutation (pMD46), BDF1/2-AID</t>
  </si>
  <si>
    <t>centromere plasmid BDF1 NPS deletion (pRD83)</t>
  </si>
  <si>
    <t>RPB3-3xFlag-tag</t>
  </si>
  <si>
    <t>BDF1-MNase::TRP1</t>
  </si>
  <si>
    <t>integrating plasmid BDF1 BD2 mutation (pMD31), BDF1/2-AID</t>
  </si>
  <si>
    <t>SHY1102</t>
  </si>
  <si>
    <t>RDY388</t>
  </si>
  <si>
    <t>RDY327</t>
  </si>
  <si>
    <t>integrating plasmid pJR15 (ET overexpression), BDF1/2-AID</t>
  </si>
  <si>
    <t>S288C</t>
  </si>
  <si>
    <t xml:space="preserve">MAT⍺ ade2△::hisG his3△200 leu2△0 lys2△0 met15△0 trp1△63 ura3△0 </t>
  </si>
  <si>
    <t>h- RPB3-3xFlag::NatMX</t>
  </si>
  <si>
    <t>RPB3-3xFlag::NatMX pGPD1-OsTIR1::HIS3 △bdf2::HYG △bdf1::KanMX/pSH608 (URA3 BDF1)</t>
  </si>
  <si>
    <t>RPB3-3xFlag::NatMX pGPD1-OsTIR1:HIS3 △bdf2::HYG △bdf1::KanMX/pRD10 (LEU2 BDF1 WT)</t>
  </si>
  <si>
    <t>RPB3-3xFlag::NatMX pGPD1-OsTIR1:HIS3 △bdf2::HYG △bdf1::KanMX/pRD101 (LEU2 BDF1 BD1 del)</t>
  </si>
  <si>
    <t>RPB3-3xFlag::NatMX pGPD1-OsTIR1:HIS3 △bdf2::HYG △bdf1::KanMX/pRD102  (LEU2 BDF1 BD2 del)</t>
  </si>
  <si>
    <t>RPB3-3xFlag::NatMX pGPD1-OsTIR1:HIS3 △bdf2::HYG △bdf1::KanMX/pRD83 (LEU2 BDF1 NPS del)</t>
  </si>
  <si>
    <t>RPB3-3xFlag::NatMX pGPD1-OsTIR1:HIS3 △bdf2::HYG △bdf1::KanMX/pRD77 (LEU2 BDF1 CPS del)</t>
  </si>
  <si>
    <t>RPB3-3xFlag::NatMX pGPD1-OsTIR1:HIS3 △bdf2::HYG △bdf1::KanMX/pRD81 (LEU2 BDF1 B region del)</t>
  </si>
  <si>
    <t>RPB3-3xFlag::NatMX pGPD1-OsTIR1:HIS3 △bdf2::HYG △bdf1::KanMX/pRD57 (LEU2 BDF1 BID region del)</t>
  </si>
  <si>
    <t>RPB3-3xFlag::NatMX pGPD1-OsTIR1:HIS3 △bdf2::HYG △bdf1::KanMX/pRD96 (LEU2 BDF1 B/BID del)</t>
  </si>
  <si>
    <t>RPB3-3xFlag::NatMX pGPD1-OsTIR1:HIS3 △bdf2::HYG △bdf1::KanMX/pRD118 (IDR del)</t>
  </si>
  <si>
    <t>RPB3-3xFlag::NatMX pGPD1-OsTIR1:HIS3 △bdf2::HYG △bdf1::KanMX/pRD46 (LEU2 BDF1 BD1 mut)</t>
  </si>
  <si>
    <t>RPB3-3xFlag::NatMX pGPD1-OsTIR1:HIS3 △bdf2::HYG △bdf1::KanMX/pRD47 (LEU2 BDF1 BD2 mut)</t>
  </si>
  <si>
    <t>RPB3-3xFlag::NatMX pGPD1-OsTIR1:HIS3 △bdf2::HYG △bdf1::KanMX/pRD52 (LEU2 BDF1 NPS mut)</t>
  </si>
  <si>
    <t>RPB3-3xFlag::NatMX pGPD1-OsTIR1:HIS3 △bdf2::HYG △bdf1::KanMX/pRD68 (LEU2 BDF1 CPS mut)</t>
  </si>
  <si>
    <t>RPB3-3xFlag::NatMX pGPD1-OsTIR1:HIS3 △bdf2::HYG △bdf1::KanMX/pRD107 (LEU2 BDF1 NPS/CPS phosphomimetic)</t>
  </si>
  <si>
    <t>RPB3-3xFlag::NatMX pGPD1-OsTIR1:HIS3 △bdf2::HYG △bdf1::KanMX/pRD92 (LEU2 BDF1 ET(1) mut)</t>
  </si>
  <si>
    <t>RPB3-3xFlag::NatMX pGPD1-OsTIR1:HIS3 △bdf2::HYG △bdf1::KanMX/pRD119 (LEU2 BDF1 ET(1) mut)</t>
  </si>
  <si>
    <t>RPB3-3xFlag::NatMX pGPD1-OsTIR1:HIS3 △bdf2::HYG △bdf1::KanMX/pRD59 (LEU2 BDF1 ET(2) mut)</t>
  </si>
  <si>
    <t>RPB3-3xFlag::NatMX pGPD1-OsTIR1:HIS3 △bdf2::HYG △bdf1::KanMX/pRD93 (LEU2 BDF1 ET(2) mut)</t>
  </si>
  <si>
    <t>pGPD1-OsTIR1:HIS3 BDF2-3xV5-mAID::KanMX BDF1-3xV5-mAID::URA3 pMD28:TRP1</t>
  </si>
  <si>
    <t>pGPD1-OsTIR1:HIS3 BDF2-3xV5-mAID::KanMX BDF1-3xV5-mAID::URA3 pMD70:TRP1</t>
  </si>
  <si>
    <t>pGPD1-OsTIR1:HIS3 BDF2-3xV5-mAID::KanMX BDF1-3xV5-mAID::URA3 pMD71:TRP1</t>
  </si>
  <si>
    <t>pGPD1-OsTIR1:HIS3 BDF2-3xV5-mAID::KanMX BDF1-3xV5-mAID::URA3 pMD72:TRP1</t>
  </si>
  <si>
    <t>pGPD1-OsTIR1:HIS3 BDF2-3xV5-mAID::KanMX BDF1-3xV5-mAID::URA3 pMD37:TRP1</t>
  </si>
  <si>
    <t>pGPD1-OsTIR1:HIS3 BDF2-3xV5-mAID::KanMX BDF1-3xV5-mAID::URA3 pMD38:TRP1</t>
  </si>
  <si>
    <t>pGPD1-OsTIR1:HIS3 BDF2-3xV5-mAID::KanMX BDF1-3xV5-mAID::URA3 pMD39:TRP1</t>
  </si>
  <si>
    <t>pGPD1-OsTIR1:HIS3 BDF2-3xV5-mAID::KanMX BDF1-3xV5-mAID::URA3 pMD40:TRP1</t>
  </si>
  <si>
    <t>pGPD1-OsTIR1:HIS3 BDF2-3xV5-mAID::KanMX BDF1-3xV5-mAID::URA3 pMD41:TRP1</t>
  </si>
  <si>
    <t>pGPD1-OsTIR1:HIS3 BDF2-3xV5-mAID::KanMX BDF1-3xV5-mAID::URA3 pMD42:TRP1</t>
  </si>
  <si>
    <t>pGPD1-OsTIR1:HIS3 BDF2-3xV5-mAID::KanMX BDF1-3xV5-mAID::URA3 pMD47:TRP1</t>
  </si>
  <si>
    <t>pGPD1-OsTIR1:HIS3 BDF2-3xV5-mAID::KanMX BDF1-3xV5-mAID::URA3 pMD63:TRP1</t>
  </si>
  <si>
    <t>pGPD1-OsTIR1:HIS3 BDF2-3xV5-mAID::KanMX BDF1-3xV5-mAID::URA3 pMD30:TRP1</t>
  </si>
  <si>
    <t>pGPD1-OsTIR1:HIS3 BDF2-3xV5-mAID::KanMX BDF1-3xV5-mAID::URA3 pMD31:TRP1</t>
  </si>
  <si>
    <t>pGPD1-OsTIR1:HIS3 BDF2-3xV5-mAID::KanMX BDF1-3xV5-mAID::URA3 pMD32:TRP1</t>
  </si>
  <si>
    <t>pGPD1-OsTIR1:HIS3 BDF2-3xV5-mAID::KanMX BDF1-3xV5-mAID::URA3 pMD33:TRP1</t>
  </si>
  <si>
    <t>pGPD1-OsTIR1:HIS3 BDF2-3xV5-mAID::KanMX BDF1-3xV5-mAID::URA3 pMD34:TRP1</t>
  </si>
  <si>
    <t>pGPD1-OsTIR1:HIS3 BDF2-3xV5-mAID::KanMX BDF1-3xV5-mAID::URA3 pMD35:TRP1</t>
  </si>
  <si>
    <t>pGPD1-OsTIR1:HIS3 BDF2-3xV5-mAID::KanMX BDF1-3xV5-mAID::URA3 pMD36:TRP1</t>
  </si>
  <si>
    <t>pGPD1-OsTIR1:HIS3 BDF2-3xV5-mAID::KanMX BDF1-3xV5-mAID::URA3 pMD45:TRP1</t>
  </si>
  <si>
    <t>pGPD1-OsTIR1:HIS3 BDF2-3xV5-mAID::KanMX BDF1-3xV5-mAID::URA3 pMD44:TRP1</t>
  </si>
  <si>
    <t>pGPD1-OsTIR1:HIS3 BDF2-3xV5-mAID::KanMX BDF1-3xV5-mAID::URA3 pMD46:TRP1</t>
  </si>
  <si>
    <t>pGPD1-OsTIR1:HIS3 BDF2-3xV5-mAID::KanMX BDF1-3xV5-mAID::URA3 pJR15:TRP1</t>
  </si>
  <si>
    <t>pGPD1-OsTIR1:HIS3 BDF2-3xV5-mAID::KanMX BDF1-3xV5-mAID::URA3 pMD2:TRP1</t>
  </si>
  <si>
    <t>pGPD1-OsTIR1:HIS3 BDF2-3xV5-mAID::KanMX BDF1-3xV5-mAID::URA3 pMD68:TRP1</t>
  </si>
  <si>
    <t>pGPD1-OsTIR1:HIS3 BDF2-3xV5-mAID::KanMX BDF1-3xV5-mAID::URA3 pMD15:TRP1</t>
  </si>
  <si>
    <t>pGPD1-OsTIR1:HIS3 BDF2-3xV5-mAID::KanMX BDF1-3xV5-mAID::URA3 pMD16:TRP1</t>
  </si>
  <si>
    <t>pGPD1-OsTIR1:HIS3 BDF2-3xV5-mAID::KanMX BDF1-3xV5-mAID::URA3 pMD17:TRP1</t>
  </si>
  <si>
    <t>pGPD1-OsTIR1:HIS3 BDF2-3xV5-mAID::KanMX BDF1-3xV5-mAID::URA3 pMD22:TRP1</t>
  </si>
  <si>
    <t>pGPD1-OsTIR1:HIS3 BDF2-3xV5-mAID::KanMX BDF1-3xV5-mAID::URA3 pMD5:TRP1</t>
  </si>
  <si>
    <t>pGPD1-OsTIR1:HIS3 BDF2-3xV5-mAID::KanMX BDF1-3xV5-mAID::URA3 pMD7:TRP1</t>
  </si>
  <si>
    <t>pGPD1-OsTIR1:HIS3 BDF2-3xV5-mAID::KanMX BDF1-3xV5-mAID::URA3 pMD8:TRP1</t>
  </si>
  <si>
    <t>pGPD1-OsTIR1:HIS3 BDF2-3xV5-mAID::KanMX BDF1-3xV5-mAID::URA3 pMD9:TRP1</t>
  </si>
  <si>
    <t>pGPD1-OsTIR1:HIS3 BDF2-3xV5-mAID::KanMX BDF1-3xV5-mAID::URA3 pMD21:TRP1</t>
  </si>
  <si>
    <t>pGPD1-OsTIR1:HIS3 BDF2-3xV5-mAID::KanMX BDF1-3xV5-mAID::URA3 pMD28:TRP1 TAF1-MNase::HYG</t>
  </si>
  <si>
    <t>pGPD1-OsTIR1:HIS3 BDF2-3xV5-mAID::KanMX BDF1-3xV5-mAID::URA3 pMD32:TRP1 TAF1-MNase::HYG</t>
  </si>
  <si>
    <t>pGPD1-OsTIR1:HIS3 BDF2-3xV5-mAID::KanMX BDF1-3xV5-mAID::URA3 pMD73:TRP1 TAF1-MNase::HYG</t>
  </si>
  <si>
    <t>pGPD1-OsTIR1:HIS3 BDF2-3xV5-mAID::KanMX BDF1-3xV5-mAID::URA3</t>
  </si>
  <si>
    <t>pGPD1-OsTIR1:HIS3 BDF2-3xV5-mAID::KanMX BDF1-3xV5-mAID::URA3 pMD6:TRP1</t>
  </si>
  <si>
    <t>Bdf1 shuffle strain (endogenous BDF1/2 deleted)</t>
  </si>
  <si>
    <t>RDY456</t>
  </si>
  <si>
    <t>RDY457</t>
  </si>
  <si>
    <t>RDY458</t>
  </si>
  <si>
    <t>RDY459</t>
  </si>
  <si>
    <t>RDY460</t>
  </si>
  <si>
    <t>RDY461</t>
  </si>
  <si>
    <t>RDY463</t>
  </si>
  <si>
    <t>RDY464</t>
  </si>
  <si>
    <t>BY4736</t>
  </si>
  <si>
    <t>WT (S. cerevisiae)</t>
  </si>
  <si>
    <r>
      <rPr>
        <i/>
        <sz val="12"/>
        <color theme="1"/>
        <rFont val="Calibri (Body)"/>
      </rPr>
      <t xml:space="preserve">MATa </t>
    </r>
    <r>
      <rPr>
        <i/>
        <sz val="12"/>
        <color theme="1"/>
        <rFont val="Symbol"/>
        <charset val="2"/>
      </rPr>
      <t>D</t>
    </r>
    <r>
      <rPr>
        <i/>
        <sz val="12"/>
        <color theme="1"/>
        <rFont val="Calibri"/>
        <family val="2"/>
        <scheme val="minor"/>
      </rPr>
      <t>ade2::hisG his3</t>
    </r>
    <r>
      <rPr>
        <i/>
        <sz val="12"/>
        <color theme="1"/>
        <rFont val="Symbol"/>
        <charset val="2"/>
      </rPr>
      <t>D</t>
    </r>
    <r>
      <rPr>
        <i/>
        <sz val="12"/>
        <color theme="1"/>
        <rFont val="Calibri"/>
        <family val="2"/>
        <scheme val="minor"/>
      </rPr>
      <t>200 met15</t>
    </r>
    <r>
      <rPr>
        <i/>
        <sz val="12"/>
        <color theme="1"/>
        <rFont val="Symbol"/>
        <charset val="2"/>
      </rPr>
      <t>D</t>
    </r>
    <r>
      <rPr>
        <i/>
        <sz val="12"/>
        <color theme="1"/>
        <rFont val="Calibri"/>
        <family val="2"/>
        <scheme val="minor"/>
      </rPr>
      <t>0 trp1</t>
    </r>
    <r>
      <rPr>
        <i/>
        <sz val="12"/>
        <color theme="1"/>
        <rFont val="Symbol"/>
        <charset val="2"/>
      </rPr>
      <t>D</t>
    </r>
    <r>
      <rPr>
        <i/>
        <sz val="12"/>
        <color theme="1"/>
        <rFont val="Calibri"/>
        <family val="2"/>
        <scheme val="minor"/>
      </rPr>
      <t>63 ura3</t>
    </r>
    <r>
      <rPr>
        <i/>
        <sz val="12"/>
        <color theme="1"/>
        <rFont val="Symbol"/>
        <charset val="2"/>
      </rPr>
      <t>D</t>
    </r>
    <r>
      <rPr>
        <i/>
        <sz val="12"/>
        <color theme="1"/>
        <rFont val="Calibri"/>
        <family val="2"/>
        <scheme val="minor"/>
      </rPr>
      <t xml:space="preserve">0 </t>
    </r>
  </si>
  <si>
    <t>RDY272</t>
  </si>
  <si>
    <t>RDY302</t>
  </si>
  <si>
    <t>BAR1 deletion</t>
  </si>
  <si>
    <t>OsTIR1 expression</t>
  </si>
  <si>
    <t>△bar1::HYG; pGPD1-OSTIR:HIS3; △taf7:KanMX; pRD135:LEU2</t>
  </si>
  <si>
    <t>△bar1::HYG; pGPD1-OSTIR:HIS3; △taf7:KanMX; pRD143:LEU2</t>
  </si>
  <si>
    <t>△bar1::HYG; pGPD1-OSTIR:HIS3; △bur1:KanMX; pRD141:LEU2</t>
  </si>
  <si>
    <t>△bar1::HYG; pGPD1-OSTIR:HIS3; △bur1:KanMX; pRD146:LEU2</t>
  </si>
  <si>
    <t>△bar1::HYG; pGPD1-OSTIR:HIS3; △pob3:KanMX; pRD145:LEU2</t>
  </si>
  <si>
    <t>△bar1::HYG; pGPD1-OSTIR:HIS3; △spt6:KanMX; pRD137:LEU2</t>
  </si>
  <si>
    <t>△bar1::HYG; pGPD1-OSTIR:HIS3; △spt6:KanMX; pRD144:LEU2</t>
  </si>
  <si>
    <t>△bar1::HYG</t>
  </si>
  <si>
    <t>△bar1::HYG; pGPD1-OSTIR:HIS3</t>
  </si>
  <si>
    <t>△bar1::HYG; pGPD1-OSTIR:HIS3; △pob3:KanMX; pRD139:LEU2</t>
  </si>
  <si>
    <t>integrating plasmid TAF7 WT, endogenous TAF7 deletion</t>
  </si>
  <si>
    <t>integrating plasmid TAF7 ETM mutant, endogenous TAF7 deletion</t>
  </si>
  <si>
    <t>integrating plasmid BUR1 WT, endogenous BUR1 deletion</t>
  </si>
  <si>
    <t>integrating plasmid BUR1 ETM mutant, endogenous BUR1 deletion</t>
  </si>
  <si>
    <t>integrating plasmid POB3 WT, endogenous POB3 deletion</t>
  </si>
  <si>
    <t>integrating plasmid POB3 ETM mutant, endogenous POB3 deletion</t>
  </si>
  <si>
    <t>integrating plasmid SPT6 WT, endogenous SPT6 deletion</t>
  </si>
  <si>
    <t>integrating plasmid SPT6 ETM mutant, endogenous SPT6 dele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222222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i/>
      <sz val="12"/>
      <color theme="1"/>
      <name val="Calibri (Body)"/>
    </font>
    <font>
      <i/>
      <sz val="12"/>
      <color theme="1"/>
      <name val="Symbol"/>
      <charset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3" fillId="0" borderId="0" xfId="0" applyFont="1"/>
    <xf numFmtId="0" fontId="1" fillId="0" borderId="0" xfId="0" applyFont="1" applyAlignment="1">
      <alignment vertical="top"/>
    </xf>
    <xf numFmtId="0" fontId="0" fillId="0" borderId="1" xfId="0" applyBorder="1"/>
    <xf numFmtId="0" fontId="2" fillId="0" borderId="0" xfId="0" applyFont="1" applyAlignment="1">
      <alignment vertical="center"/>
    </xf>
    <xf numFmtId="0" fontId="0" fillId="0" borderId="2" xfId="0" applyBorder="1" applyAlignment="1">
      <alignment horizontal="left"/>
    </xf>
    <xf numFmtId="0" fontId="0" fillId="0" borderId="2" xfId="0" applyBorder="1" applyAlignment="1">
      <alignment horizontal="left" vertical="center"/>
    </xf>
    <xf numFmtId="0" fontId="3" fillId="0" borderId="1" xfId="0" applyFont="1" applyBorder="1"/>
    <xf numFmtId="0" fontId="2" fillId="0" borderId="1" xfId="0" applyFont="1" applyBorder="1" applyAlignment="1">
      <alignment vertical="center"/>
    </xf>
    <xf numFmtId="0" fontId="0" fillId="0" borderId="2" xfId="0" applyBorder="1"/>
    <xf numFmtId="0" fontId="4" fillId="0" borderId="2" xfId="0" applyFont="1" applyBorder="1"/>
    <xf numFmtId="0" fontId="0" fillId="0" borderId="3" xfId="0" applyBorder="1" applyAlignment="1">
      <alignment horizontal="left"/>
    </xf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2" fillId="0" borderId="4" xfId="0" applyFont="1" applyBorder="1" applyAlignment="1">
      <alignment vertical="center"/>
    </xf>
    <xf numFmtId="0" fontId="0" fillId="0" borderId="5" xfId="0" applyBorder="1" applyAlignment="1">
      <alignment horizontal="left" vertical="center"/>
    </xf>
    <xf numFmtId="0" fontId="6" fillId="0" borderId="0" xfId="0" applyFont="1" applyAlignment="1">
      <alignment horizontal="left" vertical="top"/>
    </xf>
    <xf numFmtId="0" fontId="7" fillId="0" borderId="0" xfId="0" applyFont="1" applyAlignment="1">
      <alignment horizontal="left" vertical="top"/>
    </xf>
    <xf numFmtId="0" fontId="1" fillId="0" borderId="0" xfId="0" applyFont="1" applyAlignment="1">
      <alignment vertical="center"/>
    </xf>
    <xf numFmtId="0" fontId="3" fillId="0" borderId="4" xfId="0" applyFont="1" applyBorder="1"/>
    <xf numFmtId="0" fontId="0" fillId="0" borderId="0" xfId="0" applyBorder="1"/>
    <xf numFmtId="0" fontId="3" fillId="0" borderId="0" xfId="0" applyFont="1" applyBorder="1"/>
    <xf numFmtId="0" fontId="0" fillId="0" borderId="0" xfId="0" applyFill="1" applyBorder="1"/>
    <xf numFmtId="0" fontId="1" fillId="0" borderId="0" xfId="0" applyFont="1" applyBorder="1"/>
    <xf numFmtId="0" fontId="0" fillId="0" borderId="6" xfId="0" applyBorder="1"/>
    <xf numFmtId="0" fontId="1" fillId="0" borderId="4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790129-344F-AD4C-804F-B333EA493029}">
  <sheetPr>
    <pageSetUpPr fitToPage="1"/>
  </sheetPr>
  <dimension ref="A1:F101"/>
  <sheetViews>
    <sheetView tabSelected="1" zoomScale="110" zoomScaleNormal="110" workbookViewId="0">
      <pane ySplit="1" topLeftCell="A2" activePane="bottomLeft" state="frozen"/>
      <selection pane="bottomLeft"/>
    </sheetView>
  </sheetViews>
  <sheetFormatPr baseColWidth="10" defaultRowHeight="16" x14ac:dyDescent="0.2"/>
  <cols>
    <col min="1" max="1" width="10.83203125" style="9"/>
    <col min="2" max="2" width="16.1640625" customWidth="1"/>
    <col min="3" max="3" width="82" customWidth="1"/>
    <col min="4" max="4" width="17.5" customWidth="1"/>
    <col min="5" max="5" width="131.83203125" bestFit="1" customWidth="1"/>
    <col min="6" max="6" width="21.6640625" customWidth="1"/>
  </cols>
  <sheetData>
    <row r="1" spans="1:6" s="3" customFormat="1" x14ac:dyDescent="0.2">
      <c r="A1" s="12" t="s">
        <v>0</v>
      </c>
      <c r="B1" s="3" t="s">
        <v>2</v>
      </c>
      <c r="C1" s="3" t="s">
        <v>1</v>
      </c>
      <c r="D1" s="3" t="s">
        <v>24</v>
      </c>
      <c r="E1" s="3" t="s">
        <v>10</v>
      </c>
      <c r="F1" s="3" t="s">
        <v>4</v>
      </c>
    </row>
    <row r="2" spans="1:6" x14ac:dyDescent="0.2">
      <c r="A2" s="9" t="s">
        <v>5</v>
      </c>
      <c r="B2" t="s">
        <v>136</v>
      </c>
      <c r="C2" t="s">
        <v>7</v>
      </c>
      <c r="E2" s="4" t="s">
        <v>137</v>
      </c>
      <c r="F2" s="1" t="s">
        <v>6</v>
      </c>
    </row>
    <row r="3" spans="1:6" x14ac:dyDescent="0.2">
      <c r="A3" s="9" t="s">
        <v>206</v>
      </c>
      <c r="B3" t="s">
        <v>136</v>
      </c>
      <c r="C3" t="s">
        <v>207</v>
      </c>
      <c r="E3" s="19" t="s">
        <v>208</v>
      </c>
      <c r="F3" s="1"/>
    </row>
    <row r="4" spans="1:6" x14ac:dyDescent="0.2">
      <c r="A4" s="9" t="s">
        <v>8</v>
      </c>
      <c r="B4" t="s">
        <v>5</v>
      </c>
      <c r="C4" t="s">
        <v>91</v>
      </c>
      <c r="E4" s="19" t="s">
        <v>195</v>
      </c>
      <c r="F4" t="s">
        <v>12</v>
      </c>
    </row>
    <row r="5" spans="1:6" x14ac:dyDescent="0.2">
      <c r="A5" s="9" t="s">
        <v>132</v>
      </c>
      <c r="B5" t="s">
        <v>5</v>
      </c>
      <c r="C5" t="s">
        <v>197</v>
      </c>
      <c r="E5" s="4" t="s">
        <v>139</v>
      </c>
      <c r="F5" t="s">
        <v>12</v>
      </c>
    </row>
    <row r="6" spans="1:6" ht="16" customHeight="1" x14ac:dyDescent="0.2">
      <c r="A6" s="9" t="s">
        <v>3</v>
      </c>
      <c r="B6" t="s">
        <v>11</v>
      </c>
      <c r="C6" t="s">
        <v>129</v>
      </c>
      <c r="E6" s="19" t="s">
        <v>138</v>
      </c>
      <c r="F6" t="s">
        <v>9</v>
      </c>
    </row>
    <row r="7" spans="1:6" s="13" customFormat="1" ht="16" customHeight="1" x14ac:dyDescent="0.2">
      <c r="A7" s="14" t="s">
        <v>15</v>
      </c>
      <c r="B7" s="13" t="s">
        <v>132</v>
      </c>
      <c r="C7" s="13" t="s">
        <v>81</v>
      </c>
      <c r="D7" s="13" t="s">
        <v>33</v>
      </c>
      <c r="E7" s="15" t="s">
        <v>140</v>
      </c>
      <c r="F7" s="13" t="s">
        <v>32</v>
      </c>
    </row>
    <row r="8" spans="1:6" ht="16" customHeight="1" x14ac:dyDescent="0.2">
      <c r="A8" s="10" t="s">
        <v>13</v>
      </c>
      <c r="B8" t="s">
        <v>132</v>
      </c>
      <c r="C8" t="s">
        <v>34</v>
      </c>
      <c r="D8" t="s">
        <v>33</v>
      </c>
      <c r="E8" s="4" t="s">
        <v>141</v>
      </c>
      <c r="F8" t="s">
        <v>32</v>
      </c>
    </row>
    <row r="9" spans="1:6" ht="16" customHeight="1" x14ac:dyDescent="0.2">
      <c r="A9" s="9" t="s">
        <v>14</v>
      </c>
      <c r="B9" t="s">
        <v>132</v>
      </c>
      <c r="C9" t="s">
        <v>66</v>
      </c>
      <c r="D9" t="s">
        <v>33</v>
      </c>
      <c r="E9" s="4" t="s">
        <v>142</v>
      </c>
      <c r="F9" t="s">
        <v>32</v>
      </c>
    </row>
    <row r="10" spans="1:6" ht="16" customHeight="1" x14ac:dyDescent="0.2">
      <c r="A10" s="9" t="s">
        <v>16</v>
      </c>
      <c r="B10" t="s">
        <v>132</v>
      </c>
      <c r="C10" t="s">
        <v>128</v>
      </c>
      <c r="D10" t="s">
        <v>33</v>
      </c>
      <c r="E10" s="4" t="s">
        <v>143</v>
      </c>
      <c r="F10" t="s">
        <v>32</v>
      </c>
    </row>
    <row r="11" spans="1:6" x14ac:dyDescent="0.2">
      <c r="A11" s="9" t="s">
        <v>17</v>
      </c>
      <c r="B11" t="s">
        <v>132</v>
      </c>
      <c r="C11" t="s">
        <v>67</v>
      </c>
      <c r="D11" t="s">
        <v>33</v>
      </c>
      <c r="E11" s="4" t="s">
        <v>144</v>
      </c>
      <c r="F11" t="s">
        <v>32</v>
      </c>
    </row>
    <row r="12" spans="1:6" x14ac:dyDescent="0.2">
      <c r="A12" s="5" t="s">
        <v>18</v>
      </c>
      <c r="B12" t="s">
        <v>132</v>
      </c>
      <c r="C12" t="s">
        <v>68</v>
      </c>
      <c r="D12" t="s">
        <v>33</v>
      </c>
      <c r="E12" s="4" t="s">
        <v>145</v>
      </c>
      <c r="F12" t="s">
        <v>32</v>
      </c>
    </row>
    <row r="13" spans="1:6" x14ac:dyDescent="0.2">
      <c r="A13" s="5" t="s">
        <v>19</v>
      </c>
      <c r="B13" t="s">
        <v>132</v>
      </c>
      <c r="C13" t="s">
        <v>69</v>
      </c>
      <c r="D13" t="s">
        <v>33</v>
      </c>
      <c r="E13" s="4" t="s">
        <v>146</v>
      </c>
      <c r="F13" t="s">
        <v>32</v>
      </c>
    </row>
    <row r="14" spans="1:6" x14ac:dyDescent="0.2">
      <c r="A14" s="5" t="s">
        <v>20</v>
      </c>
      <c r="B14" t="s">
        <v>132</v>
      </c>
      <c r="C14" t="s">
        <v>70</v>
      </c>
      <c r="D14" t="s">
        <v>33</v>
      </c>
      <c r="E14" s="4" t="s">
        <v>147</v>
      </c>
      <c r="F14" t="s">
        <v>32</v>
      </c>
    </row>
    <row r="15" spans="1:6" x14ac:dyDescent="0.2">
      <c r="A15" s="5" t="s">
        <v>21</v>
      </c>
      <c r="B15" t="s">
        <v>132</v>
      </c>
      <c r="C15" t="s">
        <v>71</v>
      </c>
      <c r="D15" t="s">
        <v>33</v>
      </c>
      <c r="E15" s="4" t="s">
        <v>148</v>
      </c>
      <c r="F15" t="s">
        <v>32</v>
      </c>
    </row>
    <row r="16" spans="1:6" x14ac:dyDescent="0.2">
      <c r="A16" s="5" t="s">
        <v>22</v>
      </c>
      <c r="B16" t="s">
        <v>132</v>
      </c>
      <c r="C16" t="s">
        <v>72</v>
      </c>
      <c r="D16" t="s">
        <v>33</v>
      </c>
      <c r="E16" s="4" t="s">
        <v>149</v>
      </c>
      <c r="F16" t="s">
        <v>32</v>
      </c>
    </row>
    <row r="17" spans="1:6" x14ac:dyDescent="0.2">
      <c r="A17" s="5" t="s">
        <v>23</v>
      </c>
      <c r="B17" t="s">
        <v>132</v>
      </c>
      <c r="C17" t="s">
        <v>73</v>
      </c>
      <c r="D17" t="s">
        <v>33</v>
      </c>
      <c r="E17" s="4" t="s">
        <v>150</v>
      </c>
      <c r="F17" t="s">
        <v>32</v>
      </c>
    </row>
    <row r="18" spans="1:6" x14ac:dyDescent="0.2">
      <c r="A18" s="5" t="s">
        <v>25</v>
      </c>
      <c r="B18" t="s">
        <v>132</v>
      </c>
      <c r="C18" t="s">
        <v>74</v>
      </c>
      <c r="D18" t="s">
        <v>33</v>
      </c>
      <c r="E18" s="4" t="s">
        <v>151</v>
      </c>
      <c r="F18" t="s">
        <v>32</v>
      </c>
    </row>
    <row r="19" spans="1:6" x14ac:dyDescent="0.2">
      <c r="A19" s="5" t="s">
        <v>26</v>
      </c>
      <c r="B19" t="s">
        <v>132</v>
      </c>
      <c r="C19" t="s">
        <v>75</v>
      </c>
      <c r="D19" t="s">
        <v>33</v>
      </c>
      <c r="E19" s="4" t="s">
        <v>152</v>
      </c>
      <c r="F19" t="s">
        <v>32</v>
      </c>
    </row>
    <row r="20" spans="1:6" x14ac:dyDescent="0.2">
      <c r="A20" s="5" t="s">
        <v>27</v>
      </c>
      <c r="B20" t="s">
        <v>132</v>
      </c>
      <c r="C20" t="s">
        <v>76</v>
      </c>
      <c r="D20" t="s">
        <v>33</v>
      </c>
      <c r="E20" s="4" t="s">
        <v>153</v>
      </c>
      <c r="F20" t="s">
        <v>32</v>
      </c>
    </row>
    <row r="21" spans="1:6" x14ac:dyDescent="0.2">
      <c r="A21" s="5" t="s">
        <v>28</v>
      </c>
      <c r="B21" t="s">
        <v>132</v>
      </c>
      <c r="C21" t="s">
        <v>77</v>
      </c>
      <c r="D21" t="s">
        <v>33</v>
      </c>
      <c r="E21" s="4" t="s">
        <v>154</v>
      </c>
      <c r="F21" t="s">
        <v>32</v>
      </c>
    </row>
    <row r="22" spans="1:6" x14ac:dyDescent="0.2">
      <c r="A22" s="5" t="s">
        <v>29</v>
      </c>
      <c r="B22" t="s">
        <v>132</v>
      </c>
      <c r="C22" t="s">
        <v>78</v>
      </c>
      <c r="D22" t="s">
        <v>33</v>
      </c>
      <c r="E22" s="4" t="s">
        <v>155</v>
      </c>
      <c r="F22" t="s">
        <v>32</v>
      </c>
    </row>
    <row r="23" spans="1:6" x14ac:dyDescent="0.2">
      <c r="A23" s="5" t="s">
        <v>30</v>
      </c>
      <c r="B23" t="s">
        <v>132</v>
      </c>
      <c r="C23" t="s">
        <v>79</v>
      </c>
      <c r="D23" t="s">
        <v>33</v>
      </c>
      <c r="E23" s="4" t="s">
        <v>156</v>
      </c>
      <c r="F23" t="s">
        <v>32</v>
      </c>
    </row>
    <row r="24" spans="1:6" s="3" customFormat="1" x14ac:dyDescent="0.2">
      <c r="A24" s="11" t="s">
        <v>31</v>
      </c>
      <c r="B24" s="25" t="s">
        <v>132</v>
      </c>
      <c r="C24" s="3" t="s">
        <v>80</v>
      </c>
      <c r="D24" s="3" t="s">
        <v>33</v>
      </c>
      <c r="E24" s="8" t="s">
        <v>157</v>
      </c>
      <c r="F24" s="3" t="s">
        <v>32</v>
      </c>
    </row>
    <row r="25" spans="1:6" x14ac:dyDescent="0.2">
      <c r="A25" s="5" t="s">
        <v>82</v>
      </c>
      <c r="B25" t="s">
        <v>8</v>
      </c>
      <c r="C25" t="s">
        <v>90</v>
      </c>
      <c r="D25" t="s">
        <v>64</v>
      </c>
      <c r="E25" s="4" t="s">
        <v>158</v>
      </c>
      <c r="F25" t="s">
        <v>32</v>
      </c>
    </row>
    <row r="26" spans="1:6" x14ac:dyDescent="0.2">
      <c r="A26" s="6" t="s">
        <v>43</v>
      </c>
      <c r="B26" t="s">
        <v>8</v>
      </c>
      <c r="C26" t="s">
        <v>92</v>
      </c>
      <c r="D26" t="s">
        <v>64</v>
      </c>
      <c r="E26" s="4" t="s">
        <v>159</v>
      </c>
      <c r="F26" t="s">
        <v>32</v>
      </c>
    </row>
    <row r="27" spans="1:6" x14ac:dyDescent="0.2">
      <c r="A27" s="6" t="s">
        <v>44</v>
      </c>
      <c r="B27" t="s">
        <v>8</v>
      </c>
      <c r="C27" t="s">
        <v>93</v>
      </c>
      <c r="D27" t="s">
        <v>64</v>
      </c>
      <c r="E27" s="4" t="s">
        <v>160</v>
      </c>
      <c r="F27" t="s">
        <v>32</v>
      </c>
    </row>
    <row r="28" spans="1:6" x14ac:dyDescent="0.2">
      <c r="A28" s="6" t="s">
        <v>45</v>
      </c>
      <c r="B28" t="s">
        <v>8</v>
      </c>
      <c r="C28" t="s">
        <v>94</v>
      </c>
      <c r="D28" t="s">
        <v>64</v>
      </c>
      <c r="E28" s="4" t="s">
        <v>161</v>
      </c>
      <c r="F28" t="s">
        <v>32</v>
      </c>
    </row>
    <row r="29" spans="1:6" x14ac:dyDescent="0.2">
      <c r="A29" s="6" t="s">
        <v>83</v>
      </c>
      <c r="B29" t="s">
        <v>8</v>
      </c>
      <c r="C29" t="s">
        <v>95</v>
      </c>
      <c r="D29" t="s">
        <v>64</v>
      </c>
      <c r="E29" s="4" t="s">
        <v>162</v>
      </c>
      <c r="F29" t="s">
        <v>32</v>
      </c>
    </row>
    <row r="30" spans="1:6" x14ac:dyDescent="0.2">
      <c r="A30" s="6" t="s">
        <v>84</v>
      </c>
      <c r="B30" t="s">
        <v>8</v>
      </c>
      <c r="C30" t="s">
        <v>96</v>
      </c>
      <c r="D30" t="s">
        <v>64</v>
      </c>
      <c r="E30" s="4" t="s">
        <v>163</v>
      </c>
      <c r="F30" t="s">
        <v>32</v>
      </c>
    </row>
    <row r="31" spans="1:6" x14ac:dyDescent="0.2">
      <c r="A31" s="6" t="s">
        <v>85</v>
      </c>
      <c r="B31" t="s">
        <v>8</v>
      </c>
      <c r="C31" s="1" t="s">
        <v>97</v>
      </c>
      <c r="D31" t="s">
        <v>64</v>
      </c>
      <c r="E31" s="4" t="s">
        <v>164</v>
      </c>
      <c r="F31" t="s">
        <v>32</v>
      </c>
    </row>
    <row r="32" spans="1:6" x14ac:dyDescent="0.2">
      <c r="A32" s="6" t="s">
        <v>46</v>
      </c>
      <c r="B32" t="s">
        <v>8</v>
      </c>
      <c r="C32" s="1" t="s">
        <v>98</v>
      </c>
      <c r="D32" t="s">
        <v>64</v>
      </c>
      <c r="E32" s="4" t="s">
        <v>165</v>
      </c>
      <c r="F32" t="s">
        <v>32</v>
      </c>
    </row>
    <row r="33" spans="1:6" x14ac:dyDescent="0.2">
      <c r="A33" s="6" t="s">
        <v>47</v>
      </c>
      <c r="B33" t="s">
        <v>8</v>
      </c>
      <c r="C33" s="1" t="s">
        <v>99</v>
      </c>
      <c r="D33" t="s">
        <v>64</v>
      </c>
      <c r="E33" s="4" t="s">
        <v>166</v>
      </c>
      <c r="F33" t="s">
        <v>32</v>
      </c>
    </row>
    <row r="34" spans="1:6" x14ac:dyDescent="0.2">
      <c r="A34" s="6" t="s">
        <v>48</v>
      </c>
      <c r="B34" t="s">
        <v>8</v>
      </c>
      <c r="C34" s="1" t="s">
        <v>100</v>
      </c>
      <c r="D34" t="s">
        <v>64</v>
      </c>
      <c r="E34" s="4" t="s">
        <v>167</v>
      </c>
      <c r="F34" t="s">
        <v>32</v>
      </c>
    </row>
    <row r="35" spans="1:6" x14ac:dyDescent="0.2">
      <c r="A35" s="6" t="s">
        <v>49</v>
      </c>
      <c r="B35" t="s">
        <v>8</v>
      </c>
      <c r="C35" s="1" t="s">
        <v>101</v>
      </c>
      <c r="D35" t="s">
        <v>64</v>
      </c>
      <c r="E35" s="4" t="s">
        <v>168</v>
      </c>
      <c r="F35" t="s">
        <v>32</v>
      </c>
    </row>
    <row r="36" spans="1:6" x14ac:dyDescent="0.2">
      <c r="A36" s="6" t="s">
        <v>50</v>
      </c>
      <c r="B36" t="s">
        <v>8</v>
      </c>
      <c r="C36" s="1" t="s">
        <v>102</v>
      </c>
      <c r="D36" t="s">
        <v>64</v>
      </c>
      <c r="E36" s="4" t="s">
        <v>169</v>
      </c>
      <c r="F36" t="s">
        <v>32</v>
      </c>
    </row>
    <row r="37" spans="1:6" x14ac:dyDescent="0.2">
      <c r="A37" s="6" t="s">
        <v>51</v>
      </c>
      <c r="B37" t="s">
        <v>8</v>
      </c>
      <c r="C37" t="s">
        <v>103</v>
      </c>
      <c r="D37" t="s">
        <v>64</v>
      </c>
      <c r="E37" s="4" t="s">
        <v>170</v>
      </c>
      <c r="F37" t="s">
        <v>32</v>
      </c>
    </row>
    <row r="38" spans="1:6" x14ac:dyDescent="0.2">
      <c r="A38" s="6" t="s">
        <v>52</v>
      </c>
      <c r="B38" t="s">
        <v>8</v>
      </c>
      <c r="C38" t="s">
        <v>131</v>
      </c>
      <c r="D38" t="s">
        <v>64</v>
      </c>
      <c r="E38" s="4" t="s">
        <v>171</v>
      </c>
      <c r="F38" t="s">
        <v>32</v>
      </c>
    </row>
    <row r="39" spans="1:6" x14ac:dyDescent="0.2">
      <c r="A39" s="6" t="s">
        <v>53</v>
      </c>
      <c r="B39" t="s">
        <v>8</v>
      </c>
      <c r="C39" s="1" t="s">
        <v>104</v>
      </c>
      <c r="D39" t="s">
        <v>64</v>
      </c>
      <c r="E39" s="4" t="s">
        <v>172</v>
      </c>
      <c r="F39" t="s">
        <v>32</v>
      </c>
    </row>
    <row r="40" spans="1:6" x14ac:dyDescent="0.2">
      <c r="A40" s="6" t="s">
        <v>54</v>
      </c>
      <c r="B40" t="s">
        <v>8</v>
      </c>
      <c r="C40" s="1" t="s">
        <v>105</v>
      </c>
      <c r="D40" t="s">
        <v>64</v>
      </c>
      <c r="E40" s="4" t="s">
        <v>173</v>
      </c>
      <c r="F40" t="s">
        <v>32</v>
      </c>
    </row>
    <row r="41" spans="1:6" x14ac:dyDescent="0.2">
      <c r="A41" s="6" t="s">
        <v>55</v>
      </c>
      <c r="B41" t="s">
        <v>8</v>
      </c>
      <c r="C41" s="1" t="s">
        <v>106</v>
      </c>
      <c r="D41" t="s">
        <v>64</v>
      </c>
      <c r="E41" s="4" t="s">
        <v>174</v>
      </c>
      <c r="F41" t="s">
        <v>32</v>
      </c>
    </row>
    <row r="42" spans="1:6" x14ac:dyDescent="0.2">
      <c r="A42" s="6" t="s">
        <v>56</v>
      </c>
      <c r="B42" t="s">
        <v>8</v>
      </c>
      <c r="C42" s="1" t="s">
        <v>107</v>
      </c>
      <c r="D42" t="s">
        <v>64</v>
      </c>
      <c r="E42" s="4" t="s">
        <v>175</v>
      </c>
      <c r="F42" t="s">
        <v>32</v>
      </c>
    </row>
    <row r="43" spans="1:6" x14ac:dyDescent="0.2">
      <c r="A43" s="6" t="s">
        <v>57</v>
      </c>
      <c r="B43" t="s">
        <v>8</v>
      </c>
      <c r="C43" s="1" t="s">
        <v>108</v>
      </c>
      <c r="D43" t="s">
        <v>64</v>
      </c>
      <c r="E43" s="4" t="s">
        <v>176</v>
      </c>
      <c r="F43" t="s">
        <v>32</v>
      </c>
    </row>
    <row r="44" spans="1:6" x14ac:dyDescent="0.2">
      <c r="A44" s="6" t="s">
        <v>58</v>
      </c>
      <c r="B44" t="s">
        <v>8</v>
      </c>
      <c r="C44" t="s">
        <v>109</v>
      </c>
      <c r="D44" t="s">
        <v>64</v>
      </c>
      <c r="E44" s="4" t="s">
        <v>177</v>
      </c>
      <c r="F44" t="s">
        <v>32</v>
      </c>
    </row>
    <row r="45" spans="1:6" x14ac:dyDescent="0.2">
      <c r="A45" s="6" t="s">
        <v>59</v>
      </c>
      <c r="B45" t="s">
        <v>8</v>
      </c>
      <c r="C45" t="s">
        <v>110</v>
      </c>
      <c r="D45" t="s">
        <v>64</v>
      </c>
      <c r="E45" s="4" t="s">
        <v>178</v>
      </c>
      <c r="F45" t="s">
        <v>32</v>
      </c>
    </row>
    <row r="46" spans="1:6" x14ac:dyDescent="0.2">
      <c r="A46" s="6" t="s">
        <v>60</v>
      </c>
      <c r="B46" t="s">
        <v>8</v>
      </c>
      <c r="C46" t="s">
        <v>111</v>
      </c>
      <c r="D46" t="s">
        <v>64</v>
      </c>
      <c r="E46" s="4" t="s">
        <v>179</v>
      </c>
      <c r="F46" t="s">
        <v>32</v>
      </c>
    </row>
    <row r="47" spans="1:6" x14ac:dyDescent="0.2">
      <c r="A47" s="5" t="s">
        <v>133</v>
      </c>
      <c r="B47" t="s">
        <v>8</v>
      </c>
      <c r="C47" s="1" t="s">
        <v>135</v>
      </c>
      <c r="D47" t="s">
        <v>64</v>
      </c>
      <c r="E47" s="4" t="s">
        <v>180</v>
      </c>
      <c r="F47" t="s">
        <v>32</v>
      </c>
    </row>
    <row r="48" spans="1:6" s="13" customFormat="1" x14ac:dyDescent="0.2">
      <c r="A48" s="16" t="s">
        <v>87</v>
      </c>
      <c r="B48" s="13" t="s">
        <v>5</v>
      </c>
      <c r="C48" s="13" t="s">
        <v>88</v>
      </c>
      <c r="D48" s="13" t="s">
        <v>65</v>
      </c>
      <c r="E48" s="15" t="s">
        <v>130</v>
      </c>
      <c r="F48" s="13" t="s">
        <v>32</v>
      </c>
    </row>
    <row r="49" spans="1:6" x14ac:dyDescent="0.2">
      <c r="A49" s="6" t="s">
        <v>86</v>
      </c>
      <c r="B49" t="s">
        <v>8</v>
      </c>
      <c r="C49" t="s">
        <v>112</v>
      </c>
      <c r="D49" t="s">
        <v>65</v>
      </c>
      <c r="E49" s="4" t="s">
        <v>181</v>
      </c>
      <c r="F49" t="s">
        <v>32</v>
      </c>
    </row>
    <row r="50" spans="1:6" x14ac:dyDescent="0.2">
      <c r="A50" s="5" t="s">
        <v>35</v>
      </c>
      <c r="B50" t="s">
        <v>8</v>
      </c>
      <c r="C50" t="s">
        <v>113</v>
      </c>
      <c r="D50" t="s">
        <v>65</v>
      </c>
      <c r="E50" s="4" t="s">
        <v>182</v>
      </c>
      <c r="F50" t="s">
        <v>32</v>
      </c>
    </row>
    <row r="51" spans="1:6" x14ac:dyDescent="0.2">
      <c r="A51" s="5" t="s">
        <v>36</v>
      </c>
      <c r="B51" t="s">
        <v>8</v>
      </c>
      <c r="C51" t="s">
        <v>114</v>
      </c>
      <c r="D51" t="s">
        <v>65</v>
      </c>
      <c r="E51" s="4" t="s">
        <v>183</v>
      </c>
      <c r="F51" t="s">
        <v>32</v>
      </c>
    </row>
    <row r="52" spans="1:6" x14ac:dyDescent="0.2">
      <c r="A52" s="5" t="s">
        <v>37</v>
      </c>
      <c r="B52" t="s">
        <v>8</v>
      </c>
      <c r="C52" t="s">
        <v>115</v>
      </c>
      <c r="D52" t="s">
        <v>65</v>
      </c>
      <c r="E52" s="4" t="s">
        <v>184</v>
      </c>
      <c r="F52" t="s">
        <v>32</v>
      </c>
    </row>
    <row r="53" spans="1:6" x14ac:dyDescent="0.2">
      <c r="A53" s="5" t="s">
        <v>38</v>
      </c>
      <c r="B53" t="s">
        <v>8</v>
      </c>
      <c r="C53" t="s">
        <v>116</v>
      </c>
      <c r="D53" t="s">
        <v>65</v>
      </c>
      <c r="E53" s="4" t="s">
        <v>185</v>
      </c>
      <c r="F53" t="s">
        <v>32</v>
      </c>
    </row>
    <row r="54" spans="1:6" x14ac:dyDescent="0.2">
      <c r="A54" s="5" t="s">
        <v>39</v>
      </c>
      <c r="B54" t="s">
        <v>8</v>
      </c>
      <c r="C54" s="1" t="s">
        <v>117</v>
      </c>
      <c r="D54" t="s">
        <v>65</v>
      </c>
      <c r="E54" s="4" t="s">
        <v>186</v>
      </c>
      <c r="F54" t="s">
        <v>32</v>
      </c>
    </row>
    <row r="55" spans="1:6" x14ac:dyDescent="0.2">
      <c r="A55" s="5" t="s">
        <v>40</v>
      </c>
      <c r="B55" t="s">
        <v>8</v>
      </c>
      <c r="C55" s="1" t="s">
        <v>118</v>
      </c>
      <c r="D55" t="s">
        <v>65</v>
      </c>
      <c r="E55" s="4" t="s">
        <v>187</v>
      </c>
      <c r="F55" t="s">
        <v>32</v>
      </c>
    </row>
    <row r="56" spans="1:6" x14ac:dyDescent="0.2">
      <c r="A56" s="5" t="s">
        <v>41</v>
      </c>
      <c r="B56" t="s">
        <v>8</v>
      </c>
      <c r="C56" s="1" t="s">
        <v>119</v>
      </c>
      <c r="D56" t="s">
        <v>65</v>
      </c>
      <c r="E56" s="4" t="s">
        <v>196</v>
      </c>
      <c r="F56" t="s">
        <v>32</v>
      </c>
    </row>
    <row r="57" spans="1:6" x14ac:dyDescent="0.2">
      <c r="A57" s="5" t="s">
        <v>42</v>
      </c>
      <c r="B57" t="s">
        <v>8</v>
      </c>
      <c r="C57" s="1" t="s">
        <v>120</v>
      </c>
      <c r="D57" t="s">
        <v>65</v>
      </c>
      <c r="E57" s="4" t="s">
        <v>188</v>
      </c>
      <c r="F57" t="s">
        <v>32</v>
      </c>
    </row>
    <row r="58" spans="1:6" x14ac:dyDescent="0.2">
      <c r="A58" s="5" t="s">
        <v>61</v>
      </c>
      <c r="B58" t="s">
        <v>8</v>
      </c>
      <c r="C58" s="1" t="s">
        <v>121</v>
      </c>
      <c r="D58" t="s">
        <v>65</v>
      </c>
      <c r="E58" s="4" t="s">
        <v>189</v>
      </c>
      <c r="F58" t="s">
        <v>32</v>
      </c>
    </row>
    <row r="59" spans="1:6" x14ac:dyDescent="0.2">
      <c r="A59" s="5" t="s">
        <v>62</v>
      </c>
      <c r="B59" t="s">
        <v>8</v>
      </c>
      <c r="C59" s="1" t="s">
        <v>122</v>
      </c>
      <c r="D59" t="s">
        <v>65</v>
      </c>
      <c r="E59" s="4" t="s">
        <v>190</v>
      </c>
      <c r="F59" t="s">
        <v>32</v>
      </c>
    </row>
    <row r="60" spans="1:6" s="3" customFormat="1" x14ac:dyDescent="0.2">
      <c r="A60" s="11" t="s">
        <v>63</v>
      </c>
      <c r="B60" s="3" t="s">
        <v>8</v>
      </c>
      <c r="C60" s="3" t="s">
        <v>123</v>
      </c>
      <c r="D60" s="3" t="s">
        <v>65</v>
      </c>
      <c r="E60" s="8" t="s">
        <v>191</v>
      </c>
      <c r="F60" s="3" t="s">
        <v>32</v>
      </c>
    </row>
    <row r="61" spans="1:6" x14ac:dyDescent="0.2">
      <c r="A61" s="5" t="s">
        <v>89</v>
      </c>
      <c r="B61" t="s">
        <v>82</v>
      </c>
      <c r="C61" s="1" t="s">
        <v>124</v>
      </c>
      <c r="D61" t="s">
        <v>65</v>
      </c>
      <c r="E61" s="4" t="s">
        <v>192</v>
      </c>
      <c r="F61" t="s">
        <v>32</v>
      </c>
    </row>
    <row r="62" spans="1:6" x14ac:dyDescent="0.2">
      <c r="A62" s="5" t="s">
        <v>125</v>
      </c>
      <c r="B62" t="s">
        <v>53</v>
      </c>
      <c r="C62" s="1" t="s">
        <v>126</v>
      </c>
      <c r="D62" t="s">
        <v>65</v>
      </c>
      <c r="E62" s="4" t="s">
        <v>193</v>
      </c>
      <c r="F62" t="s">
        <v>32</v>
      </c>
    </row>
    <row r="63" spans="1:6" s="3" customFormat="1" x14ac:dyDescent="0.2">
      <c r="A63" s="11" t="s">
        <v>134</v>
      </c>
      <c r="B63" s="3" t="s">
        <v>60</v>
      </c>
      <c r="C63" s="7" t="s">
        <v>127</v>
      </c>
      <c r="D63" s="3" t="s">
        <v>65</v>
      </c>
      <c r="E63" s="8" t="s">
        <v>194</v>
      </c>
      <c r="F63" s="3" t="s">
        <v>32</v>
      </c>
    </row>
    <row r="64" spans="1:6" s="13" customFormat="1" x14ac:dyDescent="0.2">
      <c r="A64" s="14" t="s">
        <v>209</v>
      </c>
      <c r="B64" s="13" t="s">
        <v>206</v>
      </c>
      <c r="C64" s="20" t="s">
        <v>211</v>
      </c>
      <c r="E64" s="26" t="s">
        <v>220</v>
      </c>
      <c r="F64" t="s">
        <v>32</v>
      </c>
    </row>
    <row r="65" spans="1:6" s="21" customFormat="1" x14ac:dyDescent="0.2">
      <c r="A65" s="9" t="s">
        <v>210</v>
      </c>
      <c r="B65" s="23" t="s">
        <v>209</v>
      </c>
      <c r="C65" s="22" t="s">
        <v>212</v>
      </c>
      <c r="E65" s="24" t="s">
        <v>221</v>
      </c>
      <c r="F65" t="s">
        <v>32</v>
      </c>
    </row>
    <row r="66" spans="1:6" s="21" customFormat="1" x14ac:dyDescent="0.2">
      <c r="A66" s="5" t="s">
        <v>198</v>
      </c>
      <c r="B66" s="23" t="s">
        <v>210</v>
      </c>
      <c r="C66" s="22" t="s">
        <v>223</v>
      </c>
      <c r="D66" s="23" t="s">
        <v>64</v>
      </c>
      <c r="E66" s="24" t="s">
        <v>213</v>
      </c>
      <c r="F66" t="s">
        <v>32</v>
      </c>
    </row>
    <row r="67" spans="1:6" x14ac:dyDescent="0.2">
      <c r="A67" s="5" t="s">
        <v>199</v>
      </c>
      <c r="B67" s="23" t="s">
        <v>210</v>
      </c>
      <c r="C67" s="22" t="s">
        <v>224</v>
      </c>
      <c r="D67" s="23" t="s">
        <v>64</v>
      </c>
      <c r="E67" s="19" t="s">
        <v>214</v>
      </c>
      <c r="F67" t="s">
        <v>32</v>
      </c>
    </row>
    <row r="68" spans="1:6" x14ac:dyDescent="0.2">
      <c r="A68" s="9" t="s">
        <v>204</v>
      </c>
      <c r="B68" s="23" t="s">
        <v>210</v>
      </c>
      <c r="C68" s="22" t="s">
        <v>225</v>
      </c>
      <c r="D68" s="23" t="s">
        <v>64</v>
      </c>
      <c r="E68" s="19" t="s">
        <v>215</v>
      </c>
      <c r="F68" t="s">
        <v>32</v>
      </c>
    </row>
    <row r="69" spans="1:6" x14ac:dyDescent="0.2">
      <c r="A69" s="9" t="s">
        <v>205</v>
      </c>
      <c r="B69" s="23" t="s">
        <v>210</v>
      </c>
      <c r="C69" s="22" t="s">
        <v>226</v>
      </c>
      <c r="D69" s="23" t="s">
        <v>64</v>
      </c>
      <c r="E69" s="19" t="s">
        <v>216</v>
      </c>
      <c r="F69" t="s">
        <v>32</v>
      </c>
    </row>
    <row r="70" spans="1:6" x14ac:dyDescent="0.2">
      <c r="A70" s="9" t="s">
        <v>202</v>
      </c>
      <c r="B70" s="23" t="s">
        <v>210</v>
      </c>
      <c r="C70" s="1" t="s">
        <v>227</v>
      </c>
      <c r="D70" s="23" t="s">
        <v>64</v>
      </c>
      <c r="E70" s="19" t="s">
        <v>222</v>
      </c>
      <c r="F70" t="s">
        <v>32</v>
      </c>
    </row>
    <row r="71" spans="1:6" x14ac:dyDescent="0.2">
      <c r="A71" s="9" t="s">
        <v>203</v>
      </c>
      <c r="B71" s="23" t="s">
        <v>210</v>
      </c>
      <c r="C71" s="1" t="s">
        <v>228</v>
      </c>
      <c r="D71" s="23" t="s">
        <v>64</v>
      </c>
      <c r="E71" s="19" t="s">
        <v>217</v>
      </c>
      <c r="F71" t="s">
        <v>32</v>
      </c>
    </row>
    <row r="72" spans="1:6" x14ac:dyDescent="0.2">
      <c r="A72" s="9" t="s">
        <v>200</v>
      </c>
      <c r="B72" s="23" t="s">
        <v>210</v>
      </c>
      <c r="C72" s="1" t="s">
        <v>229</v>
      </c>
      <c r="D72" s="23" t="s">
        <v>64</v>
      </c>
      <c r="E72" s="19" t="s">
        <v>218</v>
      </c>
      <c r="F72" t="s">
        <v>32</v>
      </c>
    </row>
    <row r="73" spans="1:6" x14ac:dyDescent="0.2">
      <c r="A73" s="9" t="s">
        <v>201</v>
      </c>
      <c r="B73" s="23" t="s">
        <v>210</v>
      </c>
      <c r="C73" s="1" t="s">
        <v>230</v>
      </c>
      <c r="D73" s="23" t="s">
        <v>64</v>
      </c>
      <c r="E73" s="19" t="s">
        <v>219</v>
      </c>
      <c r="F73" t="s">
        <v>32</v>
      </c>
    </row>
    <row r="82" spans="3:5" x14ac:dyDescent="0.2">
      <c r="E82" s="2"/>
    </row>
    <row r="84" spans="3:5" x14ac:dyDescent="0.2">
      <c r="C84" s="17"/>
      <c r="D84" s="18"/>
      <c r="E84" s="18"/>
    </row>
    <row r="85" spans="3:5" x14ac:dyDescent="0.2">
      <c r="C85" s="17"/>
      <c r="D85" s="18"/>
      <c r="E85" s="18"/>
    </row>
    <row r="86" spans="3:5" x14ac:dyDescent="0.2">
      <c r="C86" s="17"/>
      <c r="D86" s="18"/>
      <c r="E86" s="18"/>
    </row>
    <row r="87" spans="3:5" x14ac:dyDescent="0.2">
      <c r="C87" s="17"/>
      <c r="D87" s="18"/>
      <c r="E87" s="18"/>
    </row>
    <row r="88" spans="3:5" x14ac:dyDescent="0.2">
      <c r="C88" s="17"/>
      <c r="D88" s="18"/>
      <c r="E88" s="18"/>
    </row>
    <row r="89" spans="3:5" x14ac:dyDescent="0.2">
      <c r="C89" s="17"/>
      <c r="D89" s="18"/>
      <c r="E89" s="18"/>
    </row>
    <row r="90" spans="3:5" x14ac:dyDescent="0.2">
      <c r="C90" s="17"/>
      <c r="D90" s="18"/>
      <c r="E90" s="18"/>
    </row>
    <row r="91" spans="3:5" x14ac:dyDescent="0.2">
      <c r="C91" s="17"/>
      <c r="D91" s="18"/>
      <c r="E91" s="18"/>
    </row>
    <row r="92" spans="3:5" x14ac:dyDescent="0.2">
      <c r="C92" s="17"/>
      <c r="D92" s="18"/>
      <c r="E92" s="18"/>
    </row>
    <row r="93" spans="3:5" x14ac:dyDescent="0.2">
      <c r="C93" s="17"/>
      <c r="D93" s="18"/>
      <c r="E93" s="18"/>
    </row>
    <row r="94" spans="3:5" x14ac:dyDescent="0.2">
      <c r="C94" s="17"/>
      <c r="D94" s="18"/>
      <c r="E94" s="18"/>
    </row>
    <row r="95" spans="3:5" x14ac:dyDescent="0.2">
      <c r="C95" s="17"/>
      <c r="D95" s="18"/>
      <c r="E95" s="18"/>
    </row>
    <row r="96" spans="3:5" x14ac:dyDescent="0.2">
      <c r="C96" s="17"/>
      <c r="D96" s="18"/>
      <c r="E96" s="18"/>
    </row>
    <row r="97" spans="3:5" x14ac:dyDescent="0.2">
      <c r="C97" s="17"/>
      <c r="D97" s="18"/>
      <c r="E97" s="18"/>
    </row>
    <row r="98" spans="3:5" x14ac:dyDescent="0.2">
      <c r="C98" s="17"/>
      <c r="D98" s="18"/>
      <c r="E98" s="18"/>
    </row>
    <row r="99" spans="3:5" x14ac:dyDescent="0.2">
      <c r="C99" s="17"/>
      <c r="D99" s="18"/>
      <c r="E99" s="18"/>
    </row>
    <row r="100" spans="3:5" x14ac:dyDescent="0.2">
      <c r="C100" s="17"/>
      <c r="D100" s="18"/>
      <c r="E100" s="18"/>
    </row>
    <row r="101" spans="3:5" x14ac:dyDescent="0.2">
      <c r="C101" s="17"/>
      <c r="D101" s="18"/>
      <c r="E101" s="18"/>
    </row>
  </sheetData>
  <phoneticPr fontId="5" type="noConversion"/>
  <dataValidations disablePrompts="1" count="2">
    <dataValidation allowBlank="1" showErrorMessage="1" prompt="List the genotype (if applicable). If not applicable change &quot;genotype&quot; to something else. For example: strain, sex, cultivar, breed, age, developmental stage, etc" sqref="D84:E101" xr:uid="{75D97107-4E9B-EA41-B711-0DF5634D4383}"/>
    <dataValidation allowBlank="1" showErrorMessage="1" prompt="List the cell type. Examples include:_x000a_PBMCs_x000a_Adipocytes_x000a_neural progenitor cells (NPCs)_x000a_" sqref="C84:C101" xr:uid="{16DBE97A-8EAF-8B44-82E1-E7388CBEB203}"/>
  </dataValidations>
  <pageMargins left="0.7" right="0.7" top="0.75" bottom="0.75" header="0.3" footer="0.3"/>
  <pageSetup scale="7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l Donczew</dc:creator>
  <cp:lastModifiedBy>Rafal Donczew</cp:lastModifiedBy>
  <cp:lastPrinted>2025-06-27T14:48:53Z</cp:lastPrinted>
  <dcterms:created xsi:type="dcterms:W3CDTF">2021-03-06T00:24:50Z</dcterms:created>
  <dcterms:modified xsi:type="dcterms:W3CDTF">2025-12-18T21:31:16Z</dcterms:modified>
</cp:coreProperties>
</file>